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zru/manuscript_082021_biorxiv/"/>
    </mc:Choice>
  </mc:AlternateContent>
  <xr:revisionPtr revIDLastSave="0" documentId="8_{4DCBC812-C7D6-3144-A032-D45950093996}" xr6:coauthVersionLast="47" xr6:coauthVersionMax="47" xr10:uidLastSave="{00000000-0000-0000-0000-000000000000}"/>
  <bookViews>
    <workbookView xWindow="0" yWindow="0" windowWidth="33600" windowHeight="21000" xr2:uid="{C6E14DF6-A280-E04F-8C24-81BE508571A4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9" i="1"/>
  <c r="U4" i="1"/>
  <c r="Q5" i="1"/>
  <c r="Q6" i="1"/>
  <c r="Q7" i="1"/>
  <c r="Q8" i="1"/>
  <c r="Q4" i="1"/>
  <c r="M5" i="1"/>
  <c r="M6" i="1"/>
  <c r="M7" i="1"/>
  <c r="M8" i="1"/>
  <c r="M9" i="1"/>
  <c r="M4" i="1"/>
  <c r="I5" i="1"/>
  <c r="I6" i="1"/>
  <c r="I7" i="1"/>
  <c r="I8" i="1"/>
  <c r="I9" i="1"/>
  <c r="I4" i="1"/>
</calcChain>
</file>

<file path=xl/sharedStrings.xml><?xml version="1.0" encoding="utf-8"?>
<sst xmlns="http://schemas.openxmlformats.org/spreadsheetml/2006/main" count="53" uniqueCount="43">
  <si>
    <t>Serotype</t>
  </si>
  <si>
    <t>Anatum</t>
  </si>
  <si>
    <t>Cerro</t>
  </si>
  <si>
    <t>Kentucky</t>
  </si>
  <si>
    <t>Meleagridis</t>
  </si>
  <si>
    <t>Newport</t>
  </si>
  <si>
    <t>Typhimurium/Typhimurium Copenhagen</t>
  </si>
  <si>
    <t>Number of Isolates</t>
  </si>
  <si>
    <t>Number of Core SNPs</t>
  </si>
  <si>
    <t>Strict Skyline</t>
  </si>
  <si>
    <t>Relaxed Skyline</t>
  </si>
  <si>
    <t>TVMe/Standard_TVMef</t>
  </si>
  <si>
    <t>TPM1/Standard_TPM1</t>
  </si>
  <si>
    <t>TPM2/Standard_TPM2</t>
  </si>
  <si>
    <t>modelTest/BEAST 2 Nucleotide Substitution Model</t>
  </si>
  <si>
    <t>Selected Model</t>
  </si>
  <si>
    <t>Strict CC: Trial 1</t>
  </si>
  <si>
    <t>Strict CC: Trial 2</t>
  </si>
  <si>
    <t>Strict CC: Trial 3</t>
  </si>
  <si>
    <t>Strict Skyline: Trial 1</t>
  </si>
  <si>
    <t>Strict Skyline: Trial 2</t>
  </si>
  <si>
    <t>Strict Skyline: Trial 3</t>
  </si>
  <si>
    <t>Strict Skyline: Median</t>
  </si>
  <si>
    <t>Strict CC: Median</t>
  </si>
  <si>
    <t>Relaxed CC: Trial 1</t>
  </si>
  <si>
    <t>Relaxed CC: Trial 2</t>
  </si>
  <si>
    <t>Relaxed CC: Trial 3</t>
  </si>
  <si>
    <t>Relaxed CC: Median</t>
  </si>
  <si>
    <t>Relaxed Skyline: Trial 1</t>
  </si>
  <si>
    <t>Relaxed Skyline: Trial 2</t>
  </si>
  <si>
    <t>Relaxed Skyline: Trial 3</t>
  </si>
  <si>
    <t>Relaxed Skyline: Median</t>
  </si>
  <si>
    <r>
      <t xml:space="preserve">TempEst </t>
    </r>
    <r>
      <rPr>
        <i/>
        <sz val="12"/>
        <color theme="0"/>
        <rFont val="Calibri"/>
        <family val="2"/>
        <scheme val="minor"/>
      </rPr>
      <t>R</t>
    </r>
    <r>
      <rPr>
        <i/>
        <vertAlign val="superscript"/>
        <sz val="12"/>
        <color theme="0"/>
        <rFont val="Calibri (Body)"/>
      </rPr>
      <t>2</t>
    </r>
  </si>
  <si>
    <t>Path Sampling Marginal Likelihoods: Strict Clock, Constant Coalescent (CC)</t>
  </si>
  <si>
    <t>Path Sampling Marginal Likelihoods: Strict Clock, Coalescent Bayesian Skyline (Skyline)</t>
  </si>
  <si>
    <t>Path Sampling Marginal Likelihoods: Relaxed Lognormal Clock, Constant Coalescent (CC)</t>
  </si>
  <si>
    <t>Path Sampling Marginal Likelihoods: Relaxed Lognormal Clock, Coalescent Bayesian Skyline (Skyline)</t>
  </si>
  <si>
    <t>clockRate/rate.mean (substitutions/site/year)</t>
  </si>
  <si>
    <t>clockRate/rate.mean 95% HPD Lower Bound (substitutions/site/year)</t>
  </si>
  <si>
    <t>clockRate/rate.mean 95% HPD Upper Bound (substitutions/site/year)</t>
  </si>
  <si>
    <r>
      <t>NA</t>
    </r>
    <r>
      <rPr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NA; not available; the relaxed CC model did not mix adequately for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>Typhimurium/Typhimurium Copenhagen during path sampling</t>
    </r>
  </si>
  <si>
    <r>
      <rPr>
        <b/>
        <sz val="12"/>
        <color theme="1"/>
        <rFont val="Calibri"/>
        <family val="2"/>
        <scheme val="minor"/>
      </rPr>
      <t xml:space="preserve">Supplementary Table S5. </t>
    </r>
    <r>
      <rPr>
        <sz val="12"/>
        <color theme="1"/>
        <rFont val="Calibri"/>
        <family val="2"/>
        <scheme val="minor"/>
      </rPr>
      <t>Extended summary of within-serotype evolutionary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i/>
      <sz val="12"/>
      <color theme="0"/>
      <name val="Calibri"/>
      <family val="2"/>
      <scheme val="minor"/>
    </font>
    <font>
      <i/>
      <vertAlign val="superscript"/>
      <sz val="12"/>
      <color theme="0"/>
      <name val="Calibri (Body)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4472C4"/>
        <bgColor rgb="FF4472C4"/>
      </patternFill>
    </fill>
    <fill>
      <patternFill patternType="solid">
        <fgColor rgb="FF009193"/>
        <bgColor indexed="64"/>
      </patternFill>
    </fill>
    <fill>
      <patternFill patternType="solid">
        <fgColor rgb="FF085C5D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8EA9DB"/>
      </top>
      <bottom style="thin">
        <color rgb="FF8EA9DB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11" fontId="0" fillId="0" borderId="0" xfId="0" applyNumberFormat="1"/>
    <xf numFmtId="0" fontId="4" fillId="0" borderId="0" xfId="0" applyFont="1"/>
    <xf numFmtId="0" fontId="2" fillId="2" borderId="1" xfId="0" applyFont="1" applyFill="1" applyBorder="1"/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</cellXfs>
  <cellStyles count="1">
    <cellStyle name="Normal" xfId="0" builtinId="0"/>
  </cellStyles>
  <dxfs count="18">
    <dxf>
      <numFmt numFmtId="15" formatCode="0.00E+00"/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</dxf>
  </dxfs>
  <tableStyles count="0" defaultTableStyle="TableStyleMedium2" defaultPivotStyle="PivotStyleLight16"/>
  <colors>
    <mruColors>
      <color rgb="FF085C5D"/>
      <color rgb="FF0091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0E19C8C-5E90-394E-BBBA-548E8E07E4E0}" name="Table1" displayName="Table1" ref="A3:Y9" totalsRowShown="0" headerRowDxfId="17">
  <autoFilter ref="A3:Y9" xr:uid="{9AC4E294-76AB-CA49-B866-F71ACD520ECE}"/>
  <tableColumns count="25">
    <tableColumn id="1" xr3:uid="{01A14765-2A16-8F4A-8219-7BB75384D2EC}" name="Serotype"/>
    <tableColumn id="2" xr3:uid="{93EDEDEE-79E4-0046-B1CC-E107CAE47AA4}" name="Number of Isolates"/>
    <tableColumn id="3" xr3:uid="{CB81748F-0ABE-3E4C-9FA2-85B919185527}" name="Number of Core SNPs"/>
    <tableColumn id="4" xr3:uid="{E5716A49-BF49-A14E-8C37-D701B9F1DB37}" name="TempEst R2" dataDxfId="16"/>
    <tableColumn id="5" xr3:uid="{8F467EF3-A7EB-624D-A924-5F8D83214343}" name="modelTest/BEAST 2 Nucleotide Substitution Model"/>
    <tableColumn id="6" xr3:uid="{D2CC79F0-C871-F64E-A732-2E63D7DDA7EA}" name="Strict CC: Trial 1" dataDxfId="15"/>
    <tableColumn id="7" xr3:uid="{959702D9-2445-0F41-9F0F-FE70AD6D21DD}" name="Strict CC: Trial 2" dataDxfId="14"/>
    <tableColumn id="8" xr3:uid="{41C856FE-5DEE-EC46-B137-51D7B1139899}" name="Strict CC: Trial 3" dataDxfId="13"/>
    <tableColumn id="9" xr3:uid="{03330E3F-66D0-DD48-A453-7FE1ABE30E63}" name="Strict CC: Median" dataDxfId="12">
      <calculatedColumnFormula>MEDIAN(F4:H4)</calculatedColumnFormula>
    </tableColumn>
    <tableColumn id="10" xr3:uid="{572764CE-D15F-7C4B-B3DF-9F0A7ACABA12}" name="Strict Skyline: Trial 1" dataDxfId="11"/>
    <tableColumn id="11" xr3:uid="{7667C23E-0DFC-8A4C-9526-DB61380E64EA}" name="Strict Skyline: Trial 2" dataDxfId="10"/>
    <tableColumn id="12" xr3:uid="{5877B8E8-5040-0D40-998C-A6FFC11EFCFD}" name="Strict Skyline: Trial 3" dataDxfId="9"/>
    <tableColumn id="13" xr3:uid="{504C1820-65A9-3F4B-92AD-23466709B32E}" name="Strict Skyline: Median">
      <calculatedColumnFormula>MEDIAN(J4:L4)</calculatedColumnFormula>
    </tableColumn>
    <tableColumn id="14" xr3:uid="{C77E764A-874D-4D40-B1D4-228E11460E4D}" name="Relaxed CC: Trial 1" dataDxfId="8"/>
    <tableColumn id="15" xr3:uid="{BBAD1582-715B-584F-8E09-8C7EE96BEEE9}" name="Relaxed CC: Trial 2" dataDxfId="7"/>
    <tableColumn id="16" xr3:uid="{9949D440-F293-6049-A5B5-A50F9CDF1769}" name="Relaxed CC: Trial 3" dataDxfId="6"/>
    <tableColumn id="17" xr3:uid="{4BB65A9F-EAD3-C146-B117-F21326AECDBA}" name="Relaxed CC: Median"/>
    <tableColumn id="18" xr3:uid="{4FF303E9-3401-634B-8C36-DCC88257161A}" name="Relaxed Skyline: Trial 1" dataDxfId="5"/>
    <tableColumn id="19" xr3:uid="{FFA6A76C-F191-D64A-8904-9E57D0E02B27}" name="Relaxed Skyline: Trial 2" dataDxfId="4"/>
    <tableColumn id="20" xr3:uid="{A29E3FF5-3B22-8947-90AA-7A7B0AD2A2E9}" name="Relaxed Skyline: Trial 3" dataDxfId="3"/>
    <tableColumn id="21" xr3:uid="{62A4BB97-FE87-EC44-B64F-B51FB40A8338}" name="Relaxed Skyline: Median">
      <calculatedColumnFormula>MEDIAN(R4:T4)</calculatedColumnFormula>
    </tableColumn>
    <tableColumn id="22" xr3:uid="{0263D3C6-F42D-FD4F-B3F0-20B69CFEBE8C}" name="Selected Model"/>
    <tableColumn id="23" xr3:uid="{63EE831A-6BFB-CE45-9EE6-30C307BDD64B}" name="clockRate/rate.mean (substitutions/site/year)" dataDxfId="2"/>
    <tableColumn id="24" xr3:uid="{CD0034F7-DA3B-9C49-9FE6-02B5F9AE5EBA}" name="clockRate/rate.mean 95% HPD Lower Bound (substitutions/site/year)" dataDxfId="1"/>
    <tableColumn id="25" xr3:uid="{51CCA9FF-7A79-CB48-AAC5-DDD1E40516CB}" name="clockRate/rate.mean 95% HPD Upper Bound (substitutions/site/year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46D0C-011E-2C43-8B1F-87692502D058}">
  <dimension ref="A1:Y19"/>
  <sheetViews>
    <sheetView tabSelected="1" workbookViewId="0"/>
  </sheetViews>
  <sheetFormatPr baseColWidth="10" defaultRowHeight="16" x14ac:dyDescent="0.2"/>
  <cols>
    <col min="1" max="1" width="34.83203125" bestFit="1" customWidth="1"/>
    <col min="2" max="2" width="19.1640625" customWidth="1"/>
    <col min="3" max="3" width="21.1640625" customWidth="1"/>
    <col min="4" max="4" width="13.6640625" customWidth="1"/>
    <col min="5" max="5" width="45.1640625" customWidth="1"/>
    <col min="6" max="8" width="16.6640625" bestFit="1" customWidth="1"/>
    <col min="9" max="9" width="17.6640625" bestFit="1" customWidth="1"/>
    <col min="10" max="12" width="20.83203125" bestFit="1" customWidth="1"/>
    <col min="13" max="13" width="21.83203125" bestFit="1" customWidth="1"/>
    <col min="14" max="16" width="19.1640625" bestFit="1" customWidth="1"/>
    <col min="17" max="17" width="20.1640625" bestFit="1" customWidth="1"/>
    <col min="18" max="20" width="23.1640625" bestFit="1" customWidth="1"/>
    <col min="21" max="21" width="24.33203125" bestFit="1" customWidth="1"/>
    <col min="22" max="22" width="16.33203125" bestFit="1" customWidth="1"/>
    <col min="23" max="23" width="42.5" bestFit="1" customWidth="1"/>
    <col min="24" max="25" width="62.5" bestFit="1" customWidth="1"/>
  </cols>
  <sheetData>
    <row r="1" spans="1:25" x14ac:dyDescent="0.2">
      <c r="A1" t="s">
        <v>42</v>
      </c>
    </row>
    <row r="2" spans="1:25" x14ac:dyDescent="0.2">
      <c r="F2" s="6" t="s">
        <v>33</v>
      </c>
      <c r="G2" s="6"/>
      <c r="H2" s="6"/>
      <c r="I2" s="6"/>
      <c r="J2" s="7" t="s">
        <v>34</v>
      </c>
      <c r="K2" s="7"/>
      <c r="L2" s="7"/>
      <c r="M2" s="7"/>
      <c r="N2" s="6" t="s">
        <v>35</v>
      </c>
      <c r="O2" s="6"/>
      <c r="P2" s="6"/>
      <c r="Q2" s="6"/>
      <c r="R2" s="7" t="s">
        <v>36</v>
      </c>
      <c r="S2" s="7"/>
      <c r="T2" s="7"/>
      <c r="U2" s="7"/>
    </row>
    <row r="3" spans="1:25" s="4" customFormat="1" ht="19" x14ac:dyDescent="0.2">
      <c r="A3" s="4" t="s">
        <v>0</v>
      </c>
      <c r="B3" s="4" t="s">
        <v>7</v>
      </c>
      <c r="C3" s="4" t="s">
        <v>8</v>
      </c>
      <c r="D3" s="4" t="s">
        <v>32</v>
      </c>
      <c r="E3" s="4" t="s">
        <v>14</v>
      </c>
      <c r="F3" s="4" t="s">
        <v>16</v>
      </c>
      <c r="G3" s="4" t="s">
        <v>17</v>
      </c>
      <c r="H3" s="5" t="s">
        <v>18</v>
      </c>
      <c r="I3" s="4" t="s">
        <v>23</v>
      </c>
      <c r="J3" s="4" t="s">
        <v>19</v>
      </c>
      <c r="K3" s="4" t="s">
        <v>20</v>
      </c>
      <c r="L3" s="4" t="s">
        <v>21</v>
      </c>
      <c r="M3" s="4" t="s">
        <v>22</v>
      </c>
      <c r="N3" s="4" t="s">
        <v>24</v>
      </c>
      <c r="O3" s="4" t="s">
        <v>25</v>
      </c>
      <c r="P3" s="4" t="s">
        <v>26</v>
      </c>
      <c r="Q3" s="4" t="s">
        <v>27</v>
      </c>
      <c r="R3" s="4" t="s">
        <v>28</v>
      </c>
      <c r="S3" s="4" t="s">
        <v>29</v>
      </c>
      <c r="T3" s="4" t="s">
        <v>30</v>
      </c>
      <c r="U3" s="4" t="s">
        <v>31</v>
      </c>
      <c r="V3" s="4" t="s">
        <v>15</v>
      </c>
      <c r="W3" s="4" t="s">
        <v>37</v>
      </c>
      <c r="X3" s="4" t="s">
        <v>38</v>
      </c>
      <c r="Y3" s="4" t="s">
        <v>39</v>
      </c>
    </row>
    <row r="4" spans="1:25" x14ac:dyDescent="0.2">
      <c r="A4" t="s">
        <v>1</v>
      </c>
      <c r="B4">
        <v>15</v>
      </c>
      <c r="C4">
        <v>337</v>
      </c>
      <c r="D4" s="1">
        <v>0.249</v>
      </c>
      <c r="E4" t="s">
        <v>11</v>
      </c>
      <c r="F4" s="2">
        <v>-6705121.8936220501</v>
      </c>
      <c r="G4" s="2">
        <v>-6705121.0790930102</v>
      </c>
      <c r="H4" s="2">
        <v>-6705120.61326674</v>
      </c>
      <c r="I4" s="2">
        <f>MEDIAN(F4:H4)</f>
        <v>-6705121.0790930102</v>
      </c>
      <c r="J4" s="2">
        <v>-6705114.0452111596</v>
      </c>
      <c r="K4" s="2">
        <v>-6705114.0252195001</v>
      </c>
      <c r="L4" s="2">
        <v>-6705114.7038493901</v>
      </c>
      <c r="M4">
        <f>MEDIAN(J4:L4)</f>
        <v>-6705114.0452111596</v>
      </c>
      <c r="N4" s="2">
        <v>-6705117.9014683198</v>
      </c>
      <c r="O4" s="2">
        <v>-6705119.5534009701</v>
      </c>
      <c r="P4" s="2">
        <v>-6705116.8932975298</v>
      </c>
      <c r="Q4">
        <f>MEDIAN(N4:P4)</f>
        <v>-6705117.9014683198</v>
      </c>
      <c r="R4" s="2">
        <v>-6705112.96543663</v>
      </c>
      <c r="S4" s="2">
        <v>-6705114.1321673496</v>
      </c>
      <c r="T4" s="2">
        <v>-6705115.4864804596</v>
      </c>
      <c r="U4">
        <f>MEDIAN(R4:T4)</f>
        <v>-6705114.1321673496</v>
      </c>
      <c r="V4" t="s">
        <v>9</v>
      </c>
      <c r="W4" s="3">
        <v>1.674E-7</v>
      </c>
      <c r="X4" s="3">
        <v>6.9218999999999999E-11</v>
      </c>
      <c r="Y4" s="3">
        <v>3.8627999999999999E-7</v>
      </c>
    </row>
    <row r="5" spans="1:25" x14ac:dyDescent="0.2">
      <c r="A5" t="s">
        <v>2</v>
      </c>
      <c r="B5">
        <v>13</v>
      </c>
      <c r="C5">
        <v>21</v>
      </c>
      <c r="D5" s="1">
        <v>0.57289999999999996</v>
      </c>
      <c r="E5" t="s">
        <v>12</v>
      </c>
      <c r="F5" s="2">
        <v>-6483904.13912684</v>
      </c>
      <c r="G5" s="2">
        <v>-6483904.1459868597</v>
      </c>
      <c r="H5" s="2">
        <v>-6483905.0029901499</v>
      </c>
      <c r="I5" s="2">
        <f t="shared" ref="I5:I9" si="0">MEDIAN(F5:H5)</f>
        <v>-6483904.1459868597</v>
      </c>
      <c r="J5" s="2">
        <v>-6483901.5381552</v>
      </c>
      <c r="K5" s="2">
        <v>-6483901.3861975903</v>
      </c>
      <c r="L5" s="2">
        <v>-6483901.0207625497</v>
      </c>
      <c r="M5">
        <f t="shared" ref="M5:M9" si="1">MEDIAN(J5:L5)</f>
        <v>-6483901.3861975903</v>
      </c>
      <c r="N5" s="2">
        <v>-6483904.1092507597</v>
      </c>
      <c r="O5" s="2">
        <v>-6483904.6597715002</v>
      </c>
      <c r="P5" s="2">
        <v>-6483904.2202232098</v>
      </c>
      <c r="Q5">
        <f t="shared" ref="Q5:Q8" si="2">MEDIAN(N5:P5)</f>
        <v>-6483904.2202232098</v>
      </c>
      <c r="R5" s="2">
        <v>-6483901.3540456602</v>
      </c>
      <c r="S5" s="2">
        <v>-6483903.3425972797</v>
      </c>
      <c r="T5" s="2">
        <v>-6483901.7710306896</v>
      </c>
      <c r="U5">
        <f t="shared" ref="U5:U9" si="3">MEDIAN(R5:T5)</f>
        <v>-6483901.7710306896</v>
      </c>
      <c r="V5" t="s">
        <v>9</v>
      </c>
      <c r="W5" s="3">
        <v>9.1090000000000004E-7</v>
      </c>
      <c r="X5" s="3">
        <v>3.0574999999999999E-7</v>
      </c>
      <c r="Y5" s="3">
        <v>1.5695E-6</v>
      </c>
    </row>
    <row r="6" spans="1:25" x14ac:dyDescent="0.2">
      <c r="A6" t="s">
        <v>3</v>
      </c>
      <c r="B6">
        <v>36</v>
      </c>
      <c r="C6">
        <v>102</v>
      </c>
      <c r="D6" s="1">
        <v>0.17100000000000001</v>
      </c>
      <c r="E6" t="s">
        <v>11</v>
      </c>
      <c r="F6" s="2">
        <v>-6558565.5773086799</v>
      </c>
      <c r="G6" s="2">
        <v>-6558565.1043631798</v>
      </c>
      <c r="H6" s="2">
        <v>-6558563.4598548897</v>
      </c>
      <c r="I6" s="2">
        <f t="shared" si="0"/>
        <v>-6558565.1043631798</v>
      </c>
      <c r="J6" s="2">
        <v>-6558563.7480433099</v>
      </c>
      <c r="K6" s="2">
        <v>-6558559.7429038398</v>
      </c>
      <c r="L6" s="2">
        <v>-6558557.4921382703</v>
      </c>
      <c r="M6">
        <f t="shared" si="1"/>
        <v>-6558559.7429038398</v>
      </c>
      <c r="N6" s="2">
        <v>-6558562.6198050799</v>
      </c>
      <c r="O6" s="2">
        <v>-6558562.54181692</v>
      </c>
      <c r="P6" s="2">
        <v>-6558561.5299405605</v>
      </c>
      <c r="Q6">
        <f t="shared" si="2"/>
        <v>-6558562.54181692</v>
      </c>
      <c r="R6" s="2">
        <v>-6558559.1649085702</v>
      </c>
      <c r="S6" s="2">
        <v>-6558559.3112112395</v>
      </c>
      <c r="T6" s="2">
        <v>-6558558.26857787</v>
      </c>
      <c r="U6">
        <f t="shared" si="3"/>
        <v>-6558559.1649085702</v>
      </c>
      <c r="V6" t="s">
        <v>10</v>
      </c>
      <c r="W6" s="3">
        <v>6.3900000000000004E-7</v>
      </c>
      <c r="X6" s="3">
        <v>2.05E-7</v>
      </c>
      <c r="Y6" s="3">
        <v>1.0699999999999999E-6</v>
      </c>
    </row>
    <row r="7" spans="1:25" x14ac:dyDescent="0.2">
      <c r="A7" t="s">
        <v>4</v>
      </c>
      <c r="B7">
        <v>19</v>
      </c>
      <c r="C7">
        <v>27</v>
      </c>
      <c r="D7" s="1">
        <v>0.78390000000000004</v>
      </c>
      <c r="E7" t="s">
        <v>13</v>
      </c>
      <c r="F7" s="2">
        <v>-6669048.3868920105</v>
      </c>
      <c r="G7" s="2">
        <v>-6669047.2239409499</v>
      </c>
      <c r="H7" s="2">
        <v>-6669048.3074104805</v>
      </c>
      <c r="I7" s="2">
        <f t="shared" si="0"/>
        <v>-6669048.3074104805</v>
      </c>
      <c r="J7" s="2">
        <v>-6669045.0952190803</v>
      </c>
      <c r="K7" s="2">
        <v>-6669045.39248366</v>
      </c>
      <c r="L7" s="2">
        <v>-6669044.7703693695</v>
      </c>
      <c r="M7">
        <f t="shared" si="1"/>
        <v>-6669045.0952190803</v>
      </c>
      <c r="N7" s="2">
        <v>-6669049.1811083397</v>
      </c>
      <c r="O7" s="2">
        <v>-6669048.41685698</v>
      </c>
      <c r="P7" s="2">
        <v>-6669048.0043270197</v>
      </c>
      <c r="Q7">
        <f t="shared" si="2"/>
        <v>-6669048.41685698</v>
      </c>
      <c r="R7" s="2">
        <v>-6669046.18056475</v>
      </c>
      <c r="S7" s="2">
        <v>-6669045.5802199198</v>
      </c>
      <c r="T7" s="2">
        <v>-6669044.7398819895</v>
      </c>
      <c r="U7">
        <f t="shared" si="3"/>
        <v>-6669045.5802199198</v>
      </c>
      <c r="V7" t="s">
        <v>9</v>
      </c>
      <c r="W7" s="3">
        <v>6.8790000000000001E-7</v>
      </c>
      <c r="X7" s="3">
        <v>2.8997E-7</v>
      </c>
      <c r="Y7" s="3">
        <v>1.1180999999999999E-6</v>
      </c>
    </row>
    <row r="8" spans="1:25" x14ac:dyDescent="0.2">
      <c r="A8" t="s">
        <v>5</v>
      </c>
      <c r="B8">
        <v>16</v>
      </c>
      <c r="C8">
        <v>52</v>
      </c>
      <c r="D8" s="1">
        <v>0.45889999999999997</v>
      </c>
      <c r="E8" t="s">
        <v>12</v>
      </c>
      <c r="F8" s="2">
        <v>-6813873.62499745</v>
      </c>
      <c r="G8" s="2">
        <v>-6813873.4098602701</v>
      </c>
      <c r="H8" s="2">
        <v>-6813872.3980399799</v>
      </c>
      <c r="I8" s="2">
        <f t="shared" si="0"/>
        <v>-6813873.4098602701</v>
      </c>
      <c r="J8" s="2">
        <v>-6813872.2925271699</v>
      </c>
      <c r="K8" s="2">
        <v>-6813872.0768634202</v>
      </c>
      <c r="L8" s="2">
        <v>-6813871.8288650904</v>
      </c>
      <c r="M8">
        <f t="shared" si="1"/>
        <v>-6813872.0768634202</v>
      </c>
      <c r="N8" s="2">
        <v>-6813873.6537083201</v>
      </c>
      <c r="O8" s="2">
        <v>-6813878.2855724897</v>
      </c>
      <c r="P8" s="2">
        <v>-6813873.4680704204</v>
      </c>
      <c r="Q8">
        <f t="shared" si="2"/>
        <v>-6813873.6537083201</v>
      </c>
      <c r="R8" s="2">
        <v>-6813871.1224458404</v>
      </c>
      <c r="S8" s="2">
        <v>-6813871.5309584904</v>
      </c>
      <c r="T8" s="2">
        <v>-6813871.6344669303</v>
      </c>
      <c r="U8">
        <f t="shared" si="3"/>
        <v>-6813871.5309584904</v>
      </c>
      <c r="V8" t="s">
        <v>10</v>
      </c>
      <c r="W8" s="3">
        <v>9.0169999999999998E-7</v>
      </c>
      <c r="X8" s="3">
        <v>2.6416E-7</v>
      </c>
      <c r="Y8" s="3">
        <v>1.6542E-6</v>
      </c>
    </row>
    <row r="9" spans="1:25" ht="19" x14ac:dyDescent="0.2">
      <c r="A9" t="s">
        <v>6</v>
      </c>
      <c r="B9">
        <v>27</v>
      </c>
      <c r="C9">
        <v>732</v>
      </c>
      <c r="D9" s="1">
        <v>0.77790000000000004</v>
      </c>
      <c r="E9" t="s">
        <v>12</v>
      </c>
      <c r="F9" s="2">
        <v>-6587854.6888481602</v>
      </c>
      <c r="G9" s="2">
        <v>-6587850.1683345204</v>
      </c>
      <c r="H9" s="2">
        <v>-6587851.9532895796</v>
      </c>
      <c r="I9" s="2">
        <f t="shared" si="0"/>
        <v>-6587851.9532895796</v>
      </c>
      <c r="J9" s="2">
        <v>-6587828.6021139901</v>
      </c>
      <c r="K9" s="2">
        <v>-6587831.9545464003</v>
      </c>
      <c r="L9" s="2">
        <v>-6587832.9951556996</v>
      </c>
      <c r="M9">
        <f t="shared" si="1"/>
        <v>-6587831.9545464003</v>
      </c>
      <c r="N9" t="s">
        <v>40</v>
      </c>
      <c r="O9" t="s">
        <v>40</v>
      </c>
      <c r="P9" t="s">
        <v>40</v>
      </c>
      <c r="Q9" t="s">
        <v>40</v>
      </c>
      <c r="R9" s="2">
        <v>-6587827.2378206002</v>
      </c>
      <c r="S9" s="2">
        <v>-6587824.0638004504</v>
      </c>
      <c r="T9" s="2">
        <v>-6587824.2788714096</v>
      </c>
      <c r="U9">
        <f t="shared" si="3"/>
        <v>-6587824.2788714096</v>
      </c>
      <c r="V9" t="s">
        <v>10</v>
      </c>
      <c r="W9" s="3">
        <v>9.2529999999999995E-7</v>
      </c>
      <c r="X9" s="3">
        <v>3.3402000000000002E-7</v>
      </c>
      <c r="Y9" s="3">
        <v>1.6213E-6</v>
      </c>
    </row>
    <row r="11" spans="1:25" ht="19" x14ac:dyDescent="0.2">
      <c r="A11" t="s">
        <v>41</v>
      </c>
    </row>
    <row r="15" spans="1:25" x14ac:dyDescent="0.2">
      <c r="I15" s="2"/>
    </row>
    <row r="16" spans="1:25" x14ac:dyDescent="0.2">
      <c r="I16" s="2"/>
    </row>
    <row r="17" spans="9:9" x14ac:dyDescent="0.2">
      <c r="I17" s="2"/>
    </row>
    <row r="18" spans="9:9" x14ac:dyDescent="0.2">
      <c r="I18" s="2"/>
    </row>
    <row r="19" spans="9:9" x14ac:dyDescent="0.2">
      <c r="I19" s="2"/>
    </row>
  </sheetData>
  <mergeCells count="4">
    <mergeCell ref="F2:I2"/>
    <mergeCell ref="J2:M2"/>
    <mergeCell ref="N2:Q2"/>
    <mergeCell ref="R2:U2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4T09:49:20Z</dcterms:created>
  <dcterms:modified xsi:type="dcterms:W3CDTF">2021-08-20T20:13:58Z</dcterms:modified>
</cp:coreProperties>
</file>